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20" windowWidth="21075" windowHeight="978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I56" i="1" l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3" i="1"/>
</calcChain>
</file>

<file path=xl/sharedStrings.xml><?xml version="1.0" encoding="utf-8"?>
<sst xmlns="http://schemas.openxmlformats.org/spreadsheetml/2006/main" count="227" uniqueCount="110">
  <si>
    <t>Animal ID</t>
  </si>
  <si>
    <t>SP14012</t>
  </si>
  <si>
    <t>SP14011-22</t>
  </si>
  <si>
    <t>SP14010</t>
  </si>
  <si>
    <t>SP14009</t>
  </si>
  <si>
    <t>SP14008</t>
  </si>
  <si>
    <t>SP14007</t>
  </si>
  <si>
    <t>SP14006</t>
  </si>
  <si>
    <t>SP14005</t>
  </si>
  <si>
    <t>SP14004</t>
  </si>
  <si>
    <t>SP14003</t>
  </si>
  <si>
    <t>SP14002</t>
  </si>
  <si>
    <t>SP14001</t>
  </si>
  <si>
    <t>SP14024-34</t>
  </si>
  <si>
    <t>SP14023-33</t>
  </si>
  <si>
    <t>SP14022-32</t>
  </si>
  <si>
    <t>SP14021-31</t>
  </si>
  <si>
    <t>SP14020-30</t>
  </si>
  <si>
    <t>SP14019-29</t>
  </si>
  <si>
    <t>SP14017-27</t>
  </si>
  <si>
    <t>SP14018-28</t>
  </si>
  <si>
    <t>SP14016-26</t>
  </si>
  <si>
    <t>V.coralliilyticus ELISA</t>
  </si>
  <si>
    <t>Plate 1</t>
  </si>
  <si>
    <t>Plate 2</t>
  </si>
  <si>
    <t>Plate 3</t>
  </si>
  <si>
    <t>SP14015-25</t>
  </si>
  <si>
    <t>SP14014-23</t>
  </si>
  <si>
    <t>SP14013-24</t>
  </si>
  <si>
    <t>SP14036-46</t>
  </si>
  <si>
    <t>SP14035-45</t>
  </si>
  <si>
    <t>SP14034-44</t>
  </si>
  <si>
    <t>SP14033-43</t>
  </si>
  <si>
    <t>SP14032-42</t>
  </si>
  <si>
    <t>SP14031-41</t>
  </si>
  <si>
    <t>SP14030-40</t>
  </si>
  <si>
    <t>SP14029-39</t>
  </si>
  <si>
    <t>SP14028-38</t>
  </si>
  <si>
    <t>SP14027-37</t>
  </si>
  <si>
    <t>SP14026-36</t>
  </si>
  <si>
    <t>SP14025-35</t>
  </si>
  <si>
    <t>SP14053-63</t>
  </si>
  <si>
    <t>SP14052-62</t>
  </si>
  <si>
    <t>SP14051-61</t>
  </si>
  <si>
    <t>SP14050-60</t>
  </si>
  <si>
    <t>SP14049-59</t>
  </si>
  <si>
    <t>SP14047-57</t>
  </si>
  <si>
    <t>SP14046-55</t>
  </si>
  <si>
    <t>SP14047-56</t>
  </si>
  <si>
    <t>SP14044-54</t>
  </si>
  <si>
    <t>SP14043-53</t>
  </si>
  <si>
    <t>SP14042-52</t>
  </si>
  <si>
    <t>SP14041-51</t>
  </si>
  <si>
    <t>SP14040-50</t>
  </si>
  <si>
    <t>SP14039-48</t>
  </si>
  <si>
    <t>SP14038-49</t>
  </si>
  <si>
    <t>SP14037-47</t>
  </si>
  <si>
    <t>Range</t>
  </si>
  <si>
    <t>Pensinsular</t>
  </si>
  <si>
    <t>AVERAGE</t>
  </si>
  <si>
    <t>SD14043-68</t>
  </si>
  <si>
    <t>SD14060</t>
  </si>
  <si>
    <t>SD14062</t>
  </si>
  <si>
    <t>SD14063</t>
  </si>
  <si>
    <t>SD14061</t>
  </si>
  <si>
    <t>SD14066</t>
  </si>
  <si>
    <t>SD14067</t>
  </si>
  <si>
    <t>SD14069</t>
  </si>
  <si>
    <t>SD14065</t>
  </si>
  <si>
    <t>SD14044-67</t>
  </si>
  <si>
    <t>SD14034-68</t>
  </si>
  <si>
    <t>SD14054-70</t>
  </si>
  <si>
    <t>SD14032-71</t>
  </si>
  <si>
    <t>SD14048</t>
  </si>
  <si>
    <t>SD14049-73</t>
  </si>
  <si>
    <t>SD14052-74</t>
  </si>
  <si>
    <t>SD14037-75</t>
  </si>
  <si>
    <t>SD14035-96</t>
  </si>
  <si>
    <t>SD14047-77</t>
  </si>
  <si>
    <t>SD14050-78</t>
  </si>
  <si>
    <t>SD14030-79</t>
  </si>
  <si>
    <t>SD14051-80</t>
  </si>
  <si>
    <t>SD14046-81</t>
  </si>
  <si>
    <t>SD14036-82</t>
  </si>
  <si>
    <t>SD14039-98</t>
  </si>
  <si>
    <t>SD14053-84</t>
  </si>
  <si>
    <t>SD14027-85</t>
  </si>
  <si>
    <t>SD14028-86</t>
  </si>
  <si>
    <t>SD14031-98</t>
  </si>
  <si>
    <t>SD14041-89</t>
  </si>
  <si>
    <t>SD14042-90</t>
  </si>
  <si>
    <t>SD14026-91</t>
  </si>
  <si>
    <t>SD14033-92</t>
  </si>
  <si>
    <t>SD14040-93</t>
  </si>
  <si>
    <t>SD14043-94</t>
  </si>
  <si>
    <t>SD14024-95</t>
  </si>
  <si>
    <t>SD14038-97</t>
  </si>
  <si>
    <t>Mojave</t>
  </si>
  <si>
    <t>SD140175-69</t>
  </si>
  <si>
    <t>SD14029-83</t>
  </si>
  <si>
    <t>male</t>
  </si>
  <si>
    <t>SP14048-58</t>
  </si>
  <si>
    <t>Male?</t>
  </si>
  <si>
    <t>BKA</t>
  </si>
  <si>
    <t>n.g.</t>
  </si>
  <si>
    <t>SD14064</t>
  </si>
  <si>
    <t>SD14068</t>
  </si>
  <si>
    <t xml:space="preserve">Note: nAb levels excluded as an outlier for this individual ROUT (Q=1%) </t>
  </si>
  <si>
    <t>n.g = no growth detected</t>
  </si>
  <si>
    <t>no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9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8" tint="0.59999389629810485"/>
        <bgColor indexed="65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3" fillId="0" borderId="0"/>
  </cellStyleXfs>
  <cellXfs count="18">
    <xf numFmtId="0" fontId="0" fillId="0" borderId="0" xfId="0"/>
    <xf numFmtId="0" fontId="1" fillId="0" borderId="0" xfId="1" applyFill="1" applyBorder="1" applyAlignment="1">
      <alignment horizontal="center" vertical="center"/>
    </xf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2" borderId="1" xfId="1" applyBorder="1" applyAlignment="1">
      <alignment horizontal="center" vertical="center"/>
    </xf>
    <xf numFmtId="0" fontId="0" fillId="0" borderId="0" xfId="0"/>
    <xf numFmtId="0" fontId="0" fillId="0" borderId="0" xfId="0" applyFill="1" applyBorder="1" applyAlignment="1">
      <alignment horizontal="center" vertical="center"/>
    </xf>
    <xf numFmtId="0" fontId="0" fillId="2" borderId="1" xfId="1" applyFont="1" applyBorder="1" applyAlignment="1">
      <alignment horizontal="center" vertical="center"/>
    </xf>
    <xf numFmtId="0" fontId="0" fillId="0" borderId="2" xfId="0" applyBorder="1"/>
    <xf numFmtId="0" fontId="0" fillId="0" borderId="0" xfId="0" applyBorder="1"/>
    <xf numFmtId="0" fontId="0" fillId="0" borderId="3" xfId="0" applyBorder="1"/>
    <xf numFmtId="0" fontId="0" fillId="0" borderId="1" xfId="0" applyBorder="1"/>
    <xf numFmtId="0" fontId="1" fillId="2" borderId="1" xfId="1" applyBorder="1"/>
    <xf numFmtId="0" fontId="4" fillId="0" borderId="0" xfId="0" applyFont="1"/>
    <xf numFmtId="0" fontId="0" fillId="2" borderId="1" xfId="1" applyFont="1" applyBorder="1"/>
    <xf numFmtId="0" fontId="1" fillId="2" borderId="0" xfId="1"/>
    <xf numFmtId="0" fontId="1" fillId="2" borderId="0" xfId="1" applyBorder="1" applyAlignment="1">
      <alignment horizontal="center" vertical="center"/>
    </xf>
  </cellXfs>
  <cellStyles count="3">
    <cellStyle name="40% - Accent5" xfId="1" builtinId="47"/>
    <cellStyle name="Normal" xfId="0" builtinId="0"/>
    <cellStyle name="Normal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S103"/>
  <sheetViews>
    <sheetView tabSelected="1" topLeftCell="B1" workbookViewId="0">
      <selection activeCell="L91" sqref="L91"/>
    </sheetView>
  </sheetViews>
  <sheetFormatPr defaultRowHeight="15" x14ac:dyDescent="0.25"/>
  <cols>
    <col min="2" max="2" width="12.28515625" customWidth="1"/>
    <col min="3" max="3" width="19" style="2" customWidth="1"/>
    <col min="4" max="4" width="11.7109375" style="6" customWidth="1"/>
    <col min="5" max="5" width="19" style="6" customWidth="1"/>
  </cols>
  <sheetData>
    <row r="1" spans="2:19" x14ac:dyDescent="0.25">
      <c r="F1" t="s">
        <v>22</v>
      </c>
    </row>
    <row r="2" spans="2:19" x14ac:dyDescent="0.25">
      <c r="B2" t="s">
        <v>0</v>
      </c>
      <c r="C2" s="2" t="s">
        <v>57</v>
      </c>
      <c r="D2" s="6" t="s">
        <v>102</v>
      </c>
      <c r="E2" s="6" t="s">
        <v>103</v>
      </c>
      <c r="F2" t="s">
        <v>23</v>
      </c>
      <c r="G2" t="s">
        <v>24</v>
      </c>
      <c r="H2" t="s">
        <v>25</v>
      </c>
      <c r="I2" t="s">
        <v>59</v>
      </c>
    </row>
    <row r="3" spans="2:19" x14ac:dyDescent="0.25">
      <c r="B3" s="3" t="s">
        <v>1</v>
      </c>
      <c r="C3" s="12" t="s">
        <v>58</v>
      </c>
      <c r="D3" s="12" t="s">
        <v>100</v>
      </c>
      <c r="E3" s="12">
        <v>7.6051979999999997</v>
      </c>
      <c r="F3" s="4">
        <v>0.28199999999999997</v>
      </c>
      <c r="G3" s="4">
        <v>0.311</v>
      </c>
      <c r="H3" s="4">
        <v>0.309</v>
      </c>
      <c r="I3" s="9">
        <f>AVERAGE(F3:H3)</f>
        <v>0.30066666666666664</v>
      </c>
    </row>
    <row r="4" spans="2:19" x14ac:dyDescent="0.25">
      <c r="B4" s="5" t="s">
        <v>2</v>
      </c>
      <c r="C4" s="13" t="s">
        <v>58</v>
      </c>
      <c r="D4" s="13"/>
      <c r="E4" s="13">
        <v>7.8970120000000001</v>
      </c>
      <c r="F4" s="5">
        <v>0.27300000000000002</v>
      </c>
      <c r="G4" s="5">
        <v>0.311</v>
      </c>
      <c r="H4" s="5">
        <v>0.28699999999999998</v>
      </c>
      <c r="I4" s="10">
        <f t="shared" ref="I4:I67" si="0">AVERAGE(F4:H4)</f>
        <v>0.29033333333333333</v>
      </c>
    </row>
    <row r="5" spans="2:19" x14ac:dyDescent="0.25">
      <c r="B5" s="3" t="s">
        <v>3</v>
      </c>
      <c r="C5" s="12" t="s">
        <v>58</v>
      </c>
      <c r="D5" s="12"/>
      <c r="E5" s="12">
        <v>10.481949999999999</v>
      </c>
      <c r="F5" s="4">
        <v>0.249</v>
      </c>
      <c r="G5" s="4">
        <v>0.249</v>
      </c>
      <c r="H5" s="4">
        <v>0.23400000000000001</v>
      </c>
      <c r="I5" s="10">
        <f t="shared" si="0"/>
        <v>0.24399999999999999</v>
      </c>
    </row>
    <row r="6" spans="2:19" x14ac:dyDescent="0.25">
      <c r="B6" s="5" t="s">
        <v>4</v>
      </c>
      <c r="C6" s="13" t="s">
        <v>58</v>
      </c>
      <c r="D6" s="13"/>
      <c r="E6" s="13">
        <v>7.5086690000000003</v>
      </c>
      <c r="F6" s="5">
        <v>0.24</v>
      </c>
      <c r="G6" s="5">
        <v>0.255</v>
      </c>
      <c r="H6" s="5">
        <v>0.24199999999999999</v>
      </c>
      <c r="I6" s="10">
        <f t="shared" si="0"/>
        <v>0.24566666666666667</v>
      </c>
    </row>
    <row r="7" spans="2:19" x14ac:dyDescent="0.25">
      <c r="B7" s="3" t="s">
        <v>5</v>
      </c>
      <c r="C7" s="12" t="s">
        <v>58</v>
      </c>
      <c r="D7" s="12"/>
      <c r="E7" s="12">
        <v>9.5275590000000001</v>
      </c>
      <c r="F7" s="4">
        <v>0.39400000000000002</v>
      </c>
      <c r="G7" s="4">
        <v>0.47599999999999998</v>
      </c>
      <c r="H7" s="4">
        <v>0.46300000000000002</v>
      </c>
      <c r="I7" s="10">
        <f t="shared" si="0"/>
        <v>0.4443333333333333</v>
      </c>
    </row>
    <row r="8" spans="2:19" x14ac:dyDescent="0.25">
      <c r="B8" s="5" t="s">
        <v>6</v>
      </c>
      <c r="C8" s="13" t="s">
        <v>58</v>
      </c>
      <c r="D8" s="13"/>
      <c r="E8" s="15" t="s">
        <v>104</v>
      </c>
      <c r="F8" s="5">
        <v>0.48099999999999998</v>
      </c>
      <c r="G8" s="5">
        <v>0.45100000000000001</v>
      </c>
      <c r="H8" s="5">
        <v>0.438</v>
      </c>
      <c r="I8" s="10">
        <f t="shared" si="0"/>
        <v>0.45666666666666661</v>
      </c>
    </row>
    <row r="9" spans="2:19" x14ac:dyDescent="0.25">
      <c r="B9" s="3" t="s">
        <v>7</v>
      </c>
      <c r="C9" s="12" t="s">
        <v>58</v>
      </c>
      <c r="D9" s="12"/>
      <c r="E9" s="12" t="s">
        <v>104</v>
      </c>
      <c r="F9" s="4">
        <v>0.51400000000000001</v>
      </c>
      <c r="G9" s="4">
        <v>0.61</v>
      </c>
      <c r="H9" s="4">
        <v>0.53900000000000003</v>
      </c>
      <c r="I9" s="10">
        <f t="shared" si="0"/>
        <v>0.55433333333333346</v>
      </c>
    </row>
    <row r="10" spans="2:19" x14ac:dyDescent="0.25">
      <c r="B10" s="5" t="s">
        <v>8</v>
      </c>
      <c r="C10" s="13" t="s">
        <v>58</v>
      </c>
      <c r="D10" s="13"/>
      <c r="E10" s="13">
        <v>7.1247170000000004</v>
      </c>
      <c r="F10" s="5">
        <v>0.41799999999999998</v>
      </c>
      <c r="G10" s="5">
        <v>0.434</v>
      </c>
      <c r="H10" s="5">
        <v>0.47499999999999998</v>
      </c>
      <c r="I10" s="10">
        <f t="shared" si="0"/>
        <v>0.4423333333333333</v>
      </c>
    </row>
    <row r="11" spans="2:19" x14ac:dyDescent="0.25">
      <c r="B11" s="3" t="s">
        <v>9</v>
      </c>
      <c r="C11" s="12" t="s">
        <v>58</v>
      </c>
      <c r="D11" s="12"/>
      <c r="E11" s="12">
        <v>7.9878929999999997</v>
      </c>
      <c r="F11" s="4">
        <v>0.34599999999999997</v>
      </c>
      <c r="G11" s="4">
        <v>0.35799999999999998</v>
      </c>
      <c r="H11" s="4">
        <v>0.32900000000000001</v>
      </c>
      <c r="I11" s="10">
        <f t="shared" si="0"/>
        <v>0.34433333333333332</v>
      </c>
    </row>
    <row r="12" spans="2:19" x14ac:dyDescent="0.25">
      <c r="B12" s="5" t="s">
        <v>10</v>
      </c>
      <c r="C12" s="13" t="s">
        <v>58</v>
      </c>
      <c r="D12" s="13"/>
      <c r="E12" s="15" t="s">
        <v>104</v>
      </c>
      <c r="F12" s="5">
        <v>0.24199999999999999</v>
      </c>
      <c r="G12" s="5">
        <v>0.245</v>
      </c>
      <c r="H12" s="5">
        <v>0.25800000000000001</v>
      </c>
      <c r="I12" s="10">
        <f t="shared" si="0"/>
        <v>0.24833333333333332</v>
      </c>
    </row>
    <row r="13" spans="2:19" x14ac:dyDescent="0.25">
      <c r="B13" s="3" t="s">
        <v>11</v>
      </c>
      <c r="C13" s="12" t="s">
        <v>58</v>
      </c>
      <c r="D13" s="12"/>
      <c r="E13" s="12" t="s">
        <v>104</v>
      </c>
      <c r="F13" s="4">
        <v>0.6</v>
      </c>
      <c r="G13" s="4">
        <v>0.55400000000000005</v>
      </c>
      <c r="H13" s="4">
        <v>0.49199999999999999</v>
      </c>
      <c r="I13" s="10">
        <f t="shared" si="0"/>
        <v>0.54866666666666664</v>
      </c>
      <c r="K13" s="14"/>
      <c r="L13" s="14"/>
      <c r="M13" s="14"/>
      <c r="N13" s="14"/>
      <c r="O13" s="14"/>
      <c r="P13" s="14"/>
      <c r="Q13" s="14"/>
      <c r="R13" s="14"/>
      <c r="S13" s="14"/>
    </row>
    <row r="14" spans="2:19" x14ac:dyDescent="0.25">
      <c r="B14" s="5" t="s">
        <v>12</v>
      </c>
      <c r="C14" s="13" t="s">
        <v>58</v>
      </c>
      <c r="D14" s="13"/>
      <c r="E14" s="13">
        <v>7.6934199999999997</v>
      </c>
      <c r="F14" s="5">
        <v>0.38900000000000001</v>
      </c>
      <c r="G14" s="5">
        <v>0.442</v>
      </c>
      <c r="H14" s="5">
        <v>0.41</v>
      </c>
      <c r="I14" s="10">
        <f t="shared" si="0"/>
        <v>0.41366666666666663</v>
      </c>
    </row>
    <row r="15" spans="2:19" x14ac:dyDescent="0.25">
      <c r="B15" s="3" t="s">
        <v>13</v>
      </c>
      <c r="C15" s="12" t="s">
        <v>58</v>
      </c>
      <c r="D15" s="12"/>
      <c r="E15" s="12">
        <v>8.4813179999999999</v>
      </c>
      <c r="F15" s="4">
        <v>0.26500000000000001</v>
      </c>
      <c r="G15" s="4">
        <v>0.26500000000000001</v>
      </c>
      <c r="H15" s="4">
        <v>0.25900000000000001</v>
      </c>
      <c r="I15" s="10">
        <f t="shared" si="0"/>
        <v>0.26300000000000001</v>
      </c>
    </row>
    <row r="16" spans="2:19" x14ac:dyDescent="0.25">
      <c r="B16" s="5" t="s">
        <v>14</v>
      </c>
      <c r="C16" s="13" t="s">
        <v>58</v>
      </c>
      <c r="D16" s="13"/>
      <c r="E16" s="13">
        <v>11.125</v>
      </c>
      <c r="F16" s="5">
        <v>0.66</v>
      </c>
      <c r="G16" s="5">
        <v>0.61199999999999999</v>
      </c>
      <c r="H16" s="5">
        <v>0.57899999999999996</v>
      </c>
      <c r="I16" s="10">
        <f t="shared" si="0"/>
        <v>0.61699999999999999</v>
      </c>
    </row>
    <row r="17" spans="2:13" x14ac:dyDescent="0.25">
      <c r="B17" s="3" t="s">
        <v>15</v>
      </c>
      <c r="C17" s="12" t="s">
        <v>58</v>
      </c>
      <c r="D17" s="12"/>
      <c r="E17" s="12">
        <v>9.1192670000000007</v>
      </c>
      <c r="F17" s="4">
        <v>0.44800000000000001</v>
      </c>
      <c r="G17" s="4">
        <v>0.434</v>
      </c>
      <c r="H17" s="4">
        <v>0.443</v>
      </c>
      <c r="I17" s="10">
        <f t="shared" si="0"/>
        <v>0.44166666666666665</v>
      </c>
      <c r="M17" s="6"/>
    </row>
    <row r="18" spans="2:13" x14ac:dyDescent="0.25">
      <c r="B18" s="5" t="s">
        <v>16</v>
      </c>
      <c r="C18" s="13" t="s">
        <v>58</v>
      </c>
      <c r="D18" s="13"/>
      <c r="E18" s="13">
        <v>7.221832</v>
      </c>
      <c r="F18" s="5">
        <v>0.40100000000000002</v>
      </c>
      <c r="G18" s="5">
        <v>0.38800000000000001</v>
      </c>
      <c r="H18" s="5">
        <v>0.41099999999999998</v>
      </c>
      <c r="I18" s="10">
        <f t="shared" si="0"/>
        <v>0.39999999999999997</v>
      </c>
      <c r="M18" s="6"/>
    </row>
    <row r="19" spans="2:13" x14ac:dyDescent="0.25">
      <c r="B19" s="3" t="s">
        <v>17</v>
      </c>
      <c r="C19" s="12" t="s">
        <v>58</v>
      </c>
      <c r="D19" s="12"/>
      <c r="E19" s="12">
        <v>7.6945399999999999</v>
      </c>
      <c r="F19" s="4">
        <v>0.35499999999999998</v>
      </c>
      <c r="G19" s="4">
        <v>0.32400000000000001</v>
      </c>
      <c r="H19" s="4">
        <v>0.35899999999999999</v>
      </c>
      <c r="I19" s="10">
        <f t="shared" si="0"/>
        <v>0.34600000000000003</v>
      </c>
      <c r="M19" s="6"/>
    </row>
    <row r="20" spans="2:13" x14ac:dyDescent="0.25">
      <c r="B20" s="5" t="s">
        <v>18</v>
      </c>
      <c r="C20" s="13" t="s">
        <v>58</v>
      </c>
      <c r="D20" s="13"/>
      <c r="E20" s="13">
        <v>11.188470000000001</v>
      </c>
      <c r="F20" s="5">
        <v>0.251</v>
      </c>
      <c r="G20" s="5">
        <v>0.246</v>
      </c>
      <c r="H20" s="5">
        <v>0.26600000000000001</v>
      </c>
      <c r="I20" s="10">
        <f t="shared" si="0"/>
        <v>0.25433333333333336</v>
      </c>
      <c r="M20" s="6"/>
    </row>
    <row r="21" spans="2:13" x14ac:dyDescent="0.25">
      <c r="B21" s="3" t="s">
        <v>19</v>
      </c>
      <c r="C21" s="12" t="s">
        <v>58</v>
      </c>
      <c r="D21" s="12"/>
      <c r="E21" s="12">
        <v>12.77003</v>
      </c>
      <c r="F21" s="4">
        <v>0.44900000000000001</v>
      </c>
      <c r="G21" s="4">
        <v>0.42399999999999999</v>
      </c>
      <c r="H21" s="4">
        <v>0.42599999999999999</v>
      </c>
      <c r="I21" s="10">
        <f t="shared" si="0"/>
        <v>0.433</v>
      </c>
      <c r="M21" s="6"/>
    </row>
    <row r="22" spans="2:13" x14ac:dyDescent="0.25">
      <c r="B22" s="5" t="s">
        <v>20</v>
      </c>
      <c r="C22" s="13" t="s">
        <v>58</v>
      </c>
      <c r="D22" s="13"/>
      <c r="E22" s="13">
        <v>7.9101119999999998</v>
      </c>
      <c r="F22" s="5">
        <v>0.28100000000000003</v>
      </c>
      <c r="G22" s="5">
        <v>0.29799999999999999</v>
      </c>
      <c r="H22" s="5">
        <v>0.36099999999999999</v>
      </c>
      <c r="I22" s="10">
        <f t="shared" si="0"/>
        <v>0.3133333333333333</v>
      </c>
      <c r="M22" s="6"/>
    </row>
    <row r="23" spans="2:13" x14ac:dyDescent="0.25">
      <c r="B23" s="3" t="s">
        <v>21</v>
      </c>
      <c r="C23" s="12" t="s">
        <v>58</v>
      </c>
      <c r="D23" s="12"/>
      <c r="E23" s="12">
        <v>8.2695290000000004</v>
      </c>
      <c r="F23" s="4">
        <v>0.57999999999999996</v>
      </c>
      <c r="G23" s="4">
        <v>0.56699999999999995</v>
      </c>
      <c r="H23" s="4">
        <v>0.59099999999999997</v>
      </c>
      <c r="I23" s="10">
        <f t="shared" si="0"/>
        <v>0.57933333333333326</v>
      </c>
      <c r="M23" s="6"/>
    </row>
    <row r="24" spans="2:13" x14ac:dyDescent="0.25">
      <c r="B24" s="5" t="s">
        <v>26</v>
      </c>
      <c r="C24" s="13" t="s">
        <v>58</v>
      </c>
      <c r="D24" s="13"/>
      <c r="E24" s="15" t="s">
        <v>104</v>
      </c>
      <c r="F24" s="5">
        <v>0.57599999999999996</v>
      </c>
      <c r="G24" s="5">
        <v>0.53200000000000003</v>
      </c>
      <c r="H24" s="5">
        <v>0.53300000000000003</v>
      </c>
      <c r="I24" s="10">
        <f t="shared" si="0"/>
        <v>0.54700000000000004</v>
      </c>
      <c r="M24" s="6"/>
    </row>
    <row r="25" spans="2:13" x14ac:dyDescent="0.25">
      <c r="B25" s="3" t="s">
        <v>27</v>
      </c>
      <c r="C25" s="12" t="s">
        <v>58</v>
      </c>
      <c r="D25" s="12"/>
      <c r="E25" s="12">
        <v>7.1490850000000004</v>
      </c>
      <c r="F25" s="4">
        <v>0.318</v>
      </c>
      <c r="G25" s="4">
        <v>0.31</v>
      </c>
      <c r="H25" s="4">
        <v>0.32400000000000001</v>
      </c>
      <c r="I25" s="10">
        <f t="shared" si="0"/>
        <v>0.3173333333333333</v>
      </c>
      <c r="M25" s="6"/>
    </row>
    <row r="26" spans="2:13" x14ac:dyDescent="0.25">
      <c r="B26" s="5" t="s">
        <v>28</v>
      </c>
      <c r="C26" s="13" t="s">
        <v>58</v>
      </c>
      <c r="D26" s="13"/>
      <c r="E26" s="13">
        <v>8.2723259999999996</v>
      </c>
      <c r="F26" s="5">
        <v>0.58399999999999996</v>
      </c>
      <c r="G26" s="5">
        <v>0.59699999999999998</v>
      </c>
      <c r="H26" s="5">
        <v>0.54300000000000004</v>
      </c>
      <c r="I26" s="10">
        <f t="shared" si="0"/>
        <v>0.57466666666666677</v>
      </c>
      <c r="M26" s="6"/>
    </row>
    <row r="27" spans="2:13" x14ac:dyDescent="0.25">
      <c r="B27" s="3" t="s">
        <v>29</v>
      </c>
      <c r="C27" s="12" t="s">
        <v>58</v>
      </c>
      <c r="D27" s="12"/>
      <c r="E27" s="12">
        <v>8.5250240000000002</v>
      </c>
      <c r="F27" s="4">
        <v>0.59599999999999997</v>
      </c>
      <c r="G27" s="4">
        <v>0.63700000000000001</v>
      </c>
      <c r="H27" s="4">
        <v>0.58199999999999996</v>
      </c>
      <c r="I27" s="10">
        <f t="shared" si="0"/>
        <v>0.60499999999999998</v>
      </c>
      <c r="M27" s="6"/>
    </row>
    <row r="28" spans="2:13" x14ac:dyDescent="0.25">
      <c r="B28" s="5" t="s">
        <v>30</v>
      </c>
      <c r="C28" s="13" t="s">
        <v>58</v>
      </c>
      <c r="D28" s="13"/>
      <c r="E28" s="13">
        <v>7.506977</v>
      </c>
      <c r="F28" s="5">
        <v>0.34499999999999997</v>
      </c>
      <c r="G28" s="5">
        <v>0.33</v>
      </c>
      <c r="H28" s="5">
        <v>0.36599999999999999</v>
      </c>
      <c r="I28" s="10">
        <f t="shared" si="0"/>
        <v>0.34699999999999998</v>
      </c>
      <c r="M28" s="6"/>
    </row>
    <row r="29" spans="2:13" x14ac:dyDescent="0.25">
      <c r="B29" s="3" t="s">
        <v>31</v>
      </c>
      <c r="C29" s="12" t="s">
        <v>58</v>
      </c>
      <c r="D29" s="12"/>
      <c r="E29" s="12">
        <v>9.7985710000000008</v>
      </c>
      <c r="F29" s="4">
        <v>0.67800000000000005</v>
      </c>
      <c r="G29" s="4">
        <v>0.80300000000000005</v>
      </c>
      <c r="H29" s="4">
        <v>0.64</v>
      </c>
      <c r="I29" s="10">
        <f t="shared" si="0"/>
        <v>0.70699999999999996</v>
      </c>
    </row>
    <row r="30" spans="2:13" x14ac:dyDescent="0.25">
      <c r="B30" s="5" t="s">
        <v>32</v>
      </c>
      <c r="C30" s="13" t="s">
        <v>58</v>
      </c>
      <c r="D30" s="13"/>
      <c r="E30" s="13">
        <v>7.1077539999999999</v>
      </c>
      <c r="F30" s="5">
        <v>0.43099999999999999</v>
      </c>
      <c r="G30" s="5">
        <v>0.47499999999999998</v>
      </c>
      <c r="H30" s="5">
        <v>0.45400000000000001</v>
      </c>
      <c r="I30" s="10">
        <f t="shared" si="0"/>
        <v>0.45333333333333331</v>
      </c>
    </row>
    <row r="31" spans="2:13" x14ac:dyDescent="0.25">
      <c r="B31" s="3" t="s">
        <v>33</v>
      </c>
      <c r="C31" s="12" t="s">
        <v>58</v>
      </c>
      <c r="D31" s="12"/>
      <c r="E31" s="12">
        <v>7.4807629999999996</v>
      </c>
      <c r="F31" s="4">
        <v>0.33300000000000002</v>
      </c>
      <c r="G31" s="4">
        <v>0.34799999999999998</v>
      </c>
      <c r="H31" s="4">
        <v>0.33100000000000002</v>
      </c>
      <c r="I31" s="10">
        <f t="shared" si="0"/>
        <v>0.33733333333333332</v>
      </c>
    </row>
    <row r="32" spans="2:13" x14ac:dyDescent="0.25">
      <c r="B32" s="5" t="s">
        <v>34</v>
      </c>
      <c r="C32" s="13" t="s">
        <v>58</v>
      </c>
      <c r="D32" s="13" t="s">
        <v>100</v>
      </c>
      <c r="E32" s="13">
        <v>7.2066280000000003</v>
      </c>
      <c r="F32" s="5">
        <v>0.32300000000000001</v>
      </c>
      <c r="G32" s="5">
        <v>0.39400000000000002</v>
      </c>
      <c r="H32" s="5">
        <v>0.4</v>
      </c>
      <c r="I32" s="10">
        <f t="shared" si="0"/>
        <v>0.37233333333333335</v>
      </c>
    </row>
    <row r="33" spans="2:9" x14ac:dyDescent="0.25">
      <c r="B33" s="3" t="s">
        <v>35</v>
      </c>
      <c r="C33" s="12" t="s">
        <v>58</v>
      </c>
      <c r="D33" s="12"/>
      <c r="E33" s="12">
        <v>7.7421470000000001</v>
      </c>
      <c r="F33" s="4">
        <v>0.36399999999999999</v>
      </c>
      <c r="G33" s="4">
        <v>0.373</v>
      </c>
      <c r="H33" s="4">
        <v>0.34200000000000003</v>
      </c>
      <c r="I33" s="10">
        <f t="shared" si="0"/>
        <v>0.35966666666666663</v>
      </c>
    </row>
    <row r="34" spans="2:9" x14ac:dyDescent="0.25">
      <c r="B34" s="5" t="s">
        <v>36</v>
      </c>
      <c r="C34" s="13" t="s">
        <v>58</v>
      </c>
      <c r="D34" s="13"/>
      <c r="E34" s="13">
        <v>7.2160149999999996</v>
      </c>
      <c r="F34" s="5">
        <v>0.39900000000000002</v>
      </c>
      <c r="G34" s="5">
        <v>0.34399999999999997</v>
      </c>
      <c r="H34" s="5">
        <v>0.35399999999999998</v>
      </c>
      <c r="I34" s="10">
        <f t="shared" si="0"/>
        <v>0.36566666666666664</v>
      </c>
    </row>
    <row r="35" spans="2:9" x14ac:dyDescent="0.25">
      <c r="B35" s="3" t="s">
        <v>37</v>
      </c>
      <c r="C35" s="12" t="s">
        <v>58</v>
      </c>
      <c r="D35" s="12"/>
      <c r="E35" s="12" t="s">
        <v>104</v>
      </c>
      <c r="F35" s="4">
        <v>0.29399999999999998</v>
      </c>
      <c r="G35" s="4">
        <v>0.28399999999999997</v>
      </c>
      <c r="H35" s="4">
        <v>0.29499999999999998</v>
      </c>
      <c r="I35" s="10">
        <f t="shared" si="0"/>
        <v>0.29099999999999998</v>
      </c>
    </row>
    <row r="36" spans="2:9" x14ac:dyDescent="0.25">
      <c r="B36" s="5" t="s">
        <v>38</v>
      </c>
      <c r="C36" s="13" t="s">
        <v>58</v>
      </c>
      <c r="D36" s="13"/>
      <c r="E36" s="13" t="s">
        <v>104</v>
      </c>
      <c r="F36" s="5">
        <v>0.40200000000000002</v>
      </c>
      <c r="G36" s="5">
        <v>0.39500000000000002</v>
      </c>
      <c r="H36" s="5">
        <v>0.36099999999999999</v>
      </c>
      <c r="I36" s="10">
        <f t="shared" si="0"/>
        <v>0.38599999999999995</v>
      </c>
    </row>
    <row r="37" spans="2:9" x14ac:dyDescent="0.25">
      <c r="B37" s="3" t="s">
        <v>39</v>
      </c>
      <c r="C37" s="12" t="s">
        <v>58</v>
      </c>
      <c r="D37" s="12" t="s">
        <v>100</v>
      </c>
      <c r="E37" s="12">
        <v>10.78375</v>
      </c>
      <c r="F37" s="4">
        <v>0.35099999999999998</v>
      </c>
      <c r="G37" s="4">
        <v>0.33100000000000002</v>
      </c>
      <c r="H37" s="4">
        <v>0.36199999999999999</v>
      </c>
      <c r="I37" s="10">
        <f t="shared" si="0"/>
        <v>0.34800000000000003</v>
      </c>
    </row>
    <row r="38" spans="2:9" x14ac:dyDescent="0.25">
      <c r="B38" s="5" t="s">
        <v>40</v>
      </c>
      <c r="C38" s="13" t="s">
        <v>58</v>
      </c>
      <c r="D38" s="13"/>
      <c r="E38" s="13" t="s">
        <v>104</v>
      </c>
      <c r="F38" s="5">
        <v>0.47799999999999998</v>
      </c>
      <c r="G38" s="5">
        <v>0.47</v>
      </c>
      <c r="H38" s="5">
        <v>0.42599999999999999</v>
      </c>
      <c r="I38" s="10">
        <f t="shared" si="0"/>
        <v>0.45799999999999996</v>
      </c>
    </row>
    <row r="39" spans="2:9" x14ac:dyDescent="0.25">
      <c r="B39" s="3" t="s">
        <v>41</v>
      </c>
      <c r="C39" s="12" t="s">
        <v>58</v>
      </c>
      <c r="D39" s="12"/>
      <c r="E39" s="12">
        <v>11.32419</v>
      </c>
      <c r="F39" s="4">
        <v>0.33300000000000002</v>
      </c>
      <c r="G39" s="4">
        <v>0.35899999999999999</v>
      </c>
      <c r="H39" s="4">
        <v>0.33100000000000002</v>
      </c>
      <c r="I39" s="10">
        <f t="shared" si="0"/>
        <v>0.34099999999999997</v>
      </c>
    </row>
    <row r="40" spans="2:9" x14ac:dyDescent="0.25">
      <c r="B40" s="5" t="s">
        <v>42</v>
      </c>
      <c r="C40" s="13" t="s">
        <v>58</v>
      </c>
      <c r="D40" s="13"/>
      <c r="E40" s="13">
        <v>11.69674</v>
      </c>
      <c r="F40" s="5">
        <v>0.69699999999999995</v>
      </c>
      <c r="G40" s="5">
        <v>0.73299999999999998</v>
      </c>
      <c r="H40" s="5">
        <v>0.69799999999999995</v>
      </c>
      <c r="I40" s="10">
        <f t="shared" si="0"/>
        <v>0.70933333333333337</v>
      </c>
    </row>
    <row r="41" spans="2:9" x14ac:dyDescent="0.25">
      <c r="B41" s="3" t="s">
        <v>43</v>
      </c>
      <c r="C41" s="12" t="s">
        <v>58</v>
      </c>
      <c r="D41" s="12" t="s">
        <v>100</v>
      </c>
      <c r="E41" s="12" t="s">
        <v>104</v>
      </c>
      <c r="F41" s="4">
        <v>0.307</v>
      </c>
      <c r="G41" s="4">
        <v>0.318</v>
      </c>
      <c r="H41" s="4">
        <v>0.26200000000000001</v>
      </c>
      <c r="I41" s="10">
        <f t="shared" si="0"/>
        <v>0.29566666666666669</v>
      </c>
    </row>
    <row r="42" spans="2:9" x14ac:dyDescent="0.25">
      <c r="B42" s="5" t="s">
        <v>44</v>
      </c>
      <c r="C42" s="13" t="s">
        <v>58</v>
      </c>
      <c r="D42" s="13"/>
      <c r="E42" s="13">
        <v>6.760294</v>
      </c>
      <c r="F42" s="5">
        <v>0.30499999999999999</v>
      </c>
      <c r="G42" s="5">
        <v>0.34399999999999997</v>
      </c>
      <c r="H42" s="5">
        <v>0.32200000000000001</v>
      </c>
      <c r="I42" s="10">
        <f t="shared" si="0"/>
        <v>0.32366666666666671</v>
      </c>
    </row>
    <row r="43" spans="2:9" x14ac:dyDescent="0.25">
      <c r="B43" s="3" t="s">
        <v>45</v>
      </c>
      <c r="C43" s="12" t="s">
        <v>58</v>
      </c>
      <c r="D43" s="12"/>
      <c r="E43" s="12">
        <v>11.441850000000001</v>
      </c>
      <c r="F43" s="4">
        <v>0.436</v>
      </c>
      <c r="G43" s="4">
        <v>0.40300000000000002</v>
      </c>
      <c r="H43" s="4">
        <v>0.40200000000000002</v>
      </c>
      <c r="I43" s="10">
        <f t="shared" si="0"/>
        <v>0.41366666666666668</v>
      </c>
    </row>
    <row r="44" spans="2:9" x14ac:dyDescent="0.25">
      <c r="B44" s="8" t="s">
        <v>101</v>
      </c>
      <c r="C44" s="13" t="s">
        <v>58</v>
      </c>
      <c r="D44" s="13"/>
      <c r="E44" s="13" t="s">
        <v>104</v>
      </c>
      <c r="F44" s="5">
        <v>0.55900000000000005</v>
      </c>
      <c r="G44" s="5">
        <v>0.57399999999999995</v>
      </c>
      <c r="H44" s="5">
        <v>0.65500000000000003</v>
      </c>
      <c r="I44" s="10">
        <f t="shared" si="0"/>
        <v>0.59599999999999997</v>
      </c>
    </row>
    <row r="45" spans="2:9" x14ac:dyDescent="0.25">
      <c r="B45" s="3" t="s">
        <v>46</v>
      </c>
      <c r="C45" s="12" t="s">
        <v>58</v>
      </c>
      <c r="D45" s="12"/>
      <c r="E45" s="12">
        <v>6.3194610000000004</v>
      </c>
      <c r="F45" s="4">
        <v>0.34200000000000003</v>
      </c>
      <c r="G45" s="4">
        <v>0.36</v>
      </c>
      <c r="H45" s="4">
        <v>0.35099999999999998</v>
      </c>
      <c r="I45" s="10">
        <f t="shared" si="0"/>
        <v>0.35099999999999998</v>
      </c>
    </row>
    <row r="46" spans="2:9" x14ac:dyDescent="0.25">
      <c r="B46" s="5" t="s">
        <v>47</v>
      </c>
      <c r="C46" s="13" t="s">
        <v>58</v>
      </c>
      <c r="D46" s="13"/>
      <c r="E46" s="13">
        <v>11.38308</v>
      </c>
      <c r="F46" s="5">
        <v>0.66500000000000004</v>
      </c>
      <c r="G46" s="5">
        <v>0.68200000000000005</v>
      </c>
      <c r="H46" s="5">
        <v>0.66800000000000004</v>
      </c>
      <c r="I46" s="10">
        <f t="shared" si="0"/>
        <v>0.67166666666666675</v>
      </c>
    </row>
    <row r="47" spans="2:9" x14ac:dyDescent="0.25">
      <c r="B47" s="3" t="s">
        <v>48</v>
      </c>
      <c r="C47" s="12" t="s">
        <v>58</v>
      </c>
      <c r="D47" s="12"/>
      <c r="E47" s="12" t="s">
        <v>104</v>
      </c>
      <c r="F47" s="4">
        <v>0.312</v>
      </c>
      <c r="G47" s="4">
        <v>0.33100000000000002</v>
      </c>
      <c r="H47" s="4">
        <v>0.30599999999999999</v>
      </c>
      <c r="I47" s="10">
        <f t="shared" si="0"/>
        <v>0.31633333333333336</v>
      </c>
    </row>
    <row r="48" spans="2:9" x14ac:dyDescent="0.25">
      <c r="B48" s="5" t="s">
        <v>49</v>
      </c>
      <c r="C48" s="13" t="s">
        <v>58</v>
      </c>
      <c r="D48" s="13"/>
      <c r="E48" s="13">
        <v>7.3368000000000002</v>
      </c>
      <c r="F48" s="5">
        <v>0.33500000000000002</v>
      </c>
      <c r="G48" s="5">
        <v>0.35199999999999998</v>
      </c>
      <c r="H48" s="5">
        <v>0.34699999999999998</v>
      </c>
      <c r="I48" s="10">
        <f t="shared" si="0"/>
        <v>0.34466666666666668</v>
      </c>
    </row>
    <row r="49" spans="2:10" x14ac:dyDescent="0.25">
      <c r="B49" s="3" t="s">
        <v>50</v>
      </c>
      <c r="C49" s="12" t="s">
        <v>58</v>
      </c>
      <c r="D49" s="12"/>
      <c r="E49" s="12" t="s">
        <v>104</v>
      </c>
      <c r="F49" s="4">
        <v>0.249</v>
      </c>
      <c r="G49" s="4">
        <v>0.23799999999999999</v>
      </c>
      <c r="H49" s="4">
        <v>0.27500000000000002</v>
      </c>
      <c r="I49" s="10">
        <f t="shared" si="0"/>
        <v>0.254</v>
      </c>
    </row>
    <row r="50" spans="2:10" x14ac:dyDescent="0.25">
      <c r="B50" s="5" t="s">
        <v>51</v>
      </c>
      <c r="C50" s="13" t="s">
        <v>58</v>
      </c>
      <c r="D50" s="13"/>
      <c r="E50" s="13" t="s">
        <v>104</v>
      </c>
      <c r="F50" s="5">
        <v>0.14699999999999999</v>
      </c>
      <c r="G50" s="5">
        <v>0.16700000000000001</v>
      </c>
      <c r="H50" s="5">
        <v>0.159</v>
      </c>
      <c r="I50" s="10">
        <f t="shared" si="0"/>
        <v>0.15766666666666665</v>
      </c>
    </row>
    <row r="51" spans="2:10" x14ac:dyDescent="0.25">
      <c r="B51" s="3" t="s">
        <v>52</v>
      </c>
      <c r="C51" s="12" t="s">
        <v>58</v>
      </c>
      <c r="D51" s="12"/>
      <c r="E51" s="12">
        <v>7.0730760000000004</v>
      </c>
      <c r="F51" s="4">
        <v>0.39</v>
      </c>
      <c r="G51" s="4">
        <v>0.39</v>
      </c>
      <c r="H51" s="4">
        <v>0.35899999999999999</v>
      </c>
      <c r="I51" s="10">
        <f t="shared" si="0"/>
        <v>0.37966666666666665</v>
      </c>
    </row>
    <row r="52" spans="2:10" x14ac:dyDescent="0.25">
      <c r="B52" s="5" t="s">
        <v>53</v>
      </c>
      <c r="C52" s="13" t="s">
        <v>58</v>
      </c>
      <c r="D52" s="13"/>
      <c r="E52" s="13">
        <v>7.7079370000000003</v>
      </c>
      <c r="F52" s="5">
        <v>0.40899999999999997</v>
      </c>
      <c r="G52" s="5">
        <v>0.42599999999999999</v>
      </c>
      <c r="H52" s="5">
        <v>0.39600000000000002</v>
      </c>
      <c r="I52" s="10">
        <f t="shared" si="0"/>
        <v>0.41033333333333327</v>
      </c>
    </row>
    <row r="53" spans="2:10" x14ac:dyDescent="0.25">
      <c r="B53" s="3" t="s">
        <v>54</v>
      </c>
      <c r="C53" s="12" t="s">
        <v>58</v>
      </c>
      <c r="D53" s="12"/>
      <c r="E53" s="12">
        <v>7.4973070000000002</v>
      </c>
      <c r="F53" s="4">
        <v>1.593</v>
      </c>
      <c r="G53" s="4">
        <v>1.377</v>
      </c>
      <c r="H53" s="4">
        <v>1.4670000000000001</v>
      </c>
      <c r="I53" s="10">
        <f t="shared" si="0"/>
        <v>1.4789999999999999</v>
      </c>
      <c r="J53" t="s">
        <v>107</v>
      </c>
    </row>
    <row r="54" spans="2:10" x14ac:dyDescent="0.25">
      <c r="B54" s="5" t="s">
        <v>55</v>
      </c>
      <c r="C54" s="13" t="s">
        <v>58</v>
      </c>
      <c r="D54" s="13"/>
      <c r="E54" s="13">
        <v>16.198309999999999</v>
      </c>
      <c r="F54" s="5">
        <v>0.496</v>
      </c>
      <c r="G54" s="5">
        <v>0.51100000000000001</v>
      </c>
      <c r="H54" s="5">
        <v>0.52200000000000002</v>
      </c>
      <c r="I54" s="10">
        <f t="shared" si="0"/>
        <v>0.50966666666666671</v>
      </c>
    </row>
    <row r="55" spans="2:10" x14ac:dyDescent="0.25">
      <c r="B55" s="3" t="s">
        <v>56</v>
      </c>
      <c r="C55" s="12" t="s">
        <v>58</v>
      </c>
      <c r="D55" s="12"/>
      <c r="E55" s="12">
        <v>10.33188</v>
      </c>
      <c r="F55" s="4">
        <v>0.45200000000000001</v>
      </c>
      <c r="G55" s="4">
        <v>0.48899999999999999</v>
      </c>
      <c r="H55" s="4">
        <v>0.45700000000000002</v>
      </c>
      <c r="I55" s="10">
        <f t="shared" si="0"/>
        <v>0.46600000000000003</v>
      </c>
    </row>
    <row r="56" spans="2:10" x14ac:dyDescent="0.25">
      <c r="B56" s="8" t="s">
        <v>106</v>
      </c>
      <c r="C56" s="13" t="s">
        <v>97</v>
      </c>
      <c r="D56" s="13"/>
      <c r="E56" s="13">
        <v>7.6601590000000002</v>
      </c>
      <c r="F56" s="5">
        <v>0.20599999999999999</v>
      </c>
      <c r="G56" s="5">
        <v>0.23499999999999999</v>
      </c>
      <c r="H56" s="5">
        <v>0.221</v>
      </c>
      <c r="I56" s="10">
        <f t="shared" si="0"/>
        <v>0.22066666666666665</v>
      </c>
    </row>
    <row r="57" spans="2:10" x14ac:dyDescent="0.25">
      <c r="B57" s="3" t="s">
        <v>60</v>
      </c>
      <c r="C57" s="12" t="s">
        <v>97</v>
      </c>
      <c r="D57" s="12"/>
      <c r="E57" s="12">
        <v>12.12017</v>
      </c>
      <c r="F57" s="4">
        <v>0.29399999999999998</v>
      </c>
      <c r="G57" s="4">
        <v>0.34899999999999998</v>
      </c>
      <c r="H57" s="4">
        <v>0.32100000000000001</v>
      </c>
      <c r="I57" s="10">
        <f t="shared" si="0"/>
        <v>0.3213333333333333</v>
      </c>
    </row>
    <row r="58" spans="2:10" x14ac:dyDescent="0.25">
      <c r="B58" s="5" t="s">
        <v>61</v>
      </c>
      <c r="C58" s="13" t="s">
        <v>97</v>
      </c>
      <c r="D58" s="13"/>
      <c r="E58" s="13">
        <v>9.3435930000000003</v>
      </c>
      <c r="F58" s="5">
        <v>0.40200000000000002</v>
      </c>
      <c r="G58" s="5">
        <v>0.439</v>
      </c>
      <c r="H58" s="5">
        <v>0.42799999999999999</v>
      </c>
      <c r="I58" s="10">
        <f t="shared" si="0"/>
        <v>0.42299999999999999</v>
      </c>
    </row>
    <row r="59" spans="2:10" x14ac:dyDescent="0.25">
      <c r="B59" s="3" t="s">
        <v>62</v>
      </c>
      <c r="C59" s="12" t="s">
        <v>97</v>
      </c>
      <c r="D59" s="12"/>
      <c r="E59" s="12">
        <v>9.0390490000000003</v>
      </c>
      <c r="F59" s="4">
        <v>0.36799999999999999</v>
      </c>
      <c r="G59" s="4">
        <v>0.36499999999999999</v>
      </c>
      <c r="H59" s="4">
        <v>0.41199999999999998</v>
      </c>
      <c r="I59" s="10">
        <f t="shared" si="0"/>
        <v>0.38166666666666665</v>
      </c>
    </row>
    <row r="60" spans="2:10" x14ac:dyDescent="0.25">
      <c r="B60" s="5" t="s">
        <v>63</v>
      </c>
      <c r="C60" s="13" t="s">
        <v>97</v>
      </c>
      <c r="D60" s="13"/>
      <c r="E60" s="13">
        <v>15.72043</v>
      </c>
      <c r="F60" s="5">
        <v>0.33500000000000002</v>
      </c>
      <c r="G60" s="5">
        <v>0.318</v>
      </c>
      <c r="H60" s="5">
        <v>0.33600000000000002</v>
      </c>
      <c r="I60" s="10">
        <f t="shared" si="0"/>
        <v>0.32966666666666672</v>
      </c>
    </row>
    <row r="61" spans="2:10" x14ac:dyDescent="0.25">
      <c r="B61" s="3" t="s">
        <v>64</v>
      </c>
      <c r="C61" s="12" t="s">
        <v>97</v>
      </c>
      <c r="D61" s="12"/>
      <c r="E61" s="12">
        <v>7.2694359999999998</v>
      </c>
      <c r="F61" s="4">
        <v>0.27800000000000002</v>
      </c>
      <c r="G61" s="4">
        <v>0.254</v>
      </c>
      <c r="H61" s="4">
        <v>0.27400000000000002</v>
      </c>
      <c r="I61" s="10">
        <f t="shared" si="0"/>
        <v>0.26866666666666666</v>
      </c>
    </row>
    <row r="62" spans="2:10" x14ac:dyDescent="0.25">
      <c r="B62" s="5" t="s">
        <v>65</v>
      </c>
      <c r="C62" s="13" t="s">
        <v>97</v>
      </c>
      <c r="D62" s="13"/>
      <c r="E62" s="13">
        <v>7.1597939999999998</v>
      </c>
      <c r="F62" s="5">
        <v>0.309</v>
      </c>
      <c r="G62" s="5">
        <v>0.35</v>
      </c>
      <c r="H62" s="5">
        <v>0.34399999999999997</v>
      </c>
      <c r="I62" s="10">
        <f t="shared" si="0"/>
        <v>0.33433333333333337</v>
      </c>
    </row>
    <row r="63" spans="2:10" x14ac:dyDescent="0.25">
      <c r="B63" s="3" t="s">
        <v>66</v>
      </c>
      <c r="C63" s="12" t="s">
        <v>97</v>
      </c>
      <c r="D63" s="12"/>
      <c r="E63" s="12">
        <v>14.012689999999999</v>
      </c>
      <c r="F63" s="4">
        <v>0.246</v>
      </c>
      <c r="G63" s="4">
        <v>0.29099999999999998</v>
      </c>
      <c r="H63" s="4">
        <v>0.247</v>
      </c>
      <c r="I63" s="10">
        <f t="shared" si="0"/>
        <v>0.26133333333333331</v>
      </c>
    </row>
    <row r="64" spans="2:10" x14ac:dyDescent="0.25">
      <c r="B64" s="5" t="s">
        <v>67</v>
      </c>
      <c r="C64" s="13" t="s">
        <v>97</v>
      </c>
      <c r="D64" s="13"/>
      <c r="E64" s="13">
        <v>7.7064370000000002</v>
      </c>
      <c r="F64" s="5">
        <v>0.34599999999999997</v>
      </c>
      <c r="G64" s="5">
        <v>0.35799999999999998</v>
      </c>
      <c r="H64" s="5">
        <v>0.376</v>
      </c>
      <c r="I64" s="10">
        <f t="shared" si="0"/>
        <v>0.36000000000000004</v>
      </c>
    </row>
    <row r="65" spans="2:9" x14ac:dyDescent="0.25">
      <c r="B65" s="3" t="s">
        <v>68</v>
      </c>
      <c r="C65" s="12" t="s">
        <v>97</v>
      </c>
      <c r="D65" s="12"/>
      <c r="E65" s="12">
        <v>7.8645360000000002</v>
      </c>
      <c r="F65" s="4">
        <v>0.308</v>
      </c>
      <c r="G65" s="4">
        <v>0.33900000000000002</v>
      </c>
      <c r="H65" s="4">
        <v>0.33200000000000002</v>
      </c>
      <c r="I65" s="10">
        <f t="shared" si="0"/>
        <v>0.32633333333333336</v>
      </c>
    </row>
    <row r="66" spans="2:9" x14ac:dyDescent="0.25">
      <c r="B66" s="5" t="s">
        <v>69</v>
      </c>
      <c r="C66" s="13" t="s">
        <v>97</v>
      </c>
      <c r="D66" s="13"/>
      <c r="E66" s="13">
        <v>7.4136649999999999</v>
      </c>
      <c r="F66" s="5">
        <v>0.371</v>
      </c>
      <c r="G66" s="5">
        <v>0.36599999999999999</v>
      </c>
      <c r="H66" s="5">
        <v>0.375</v>
      </c>
      <c r="I66" s="10">
        <f t="shared" si="0"/>
        <v>0.3706666666666667</v>
      </c>
    </row>
    <row r="67" spans="2:9" x14ac:dyDescent="0.25">
      <c r="B67" s="3" t="s">
        <v>70</v>
      </c>
      <c r="C67" s="12" t="s">
        <v>97</v>
      </c>
      <c r="D67" s="12"/>
      <c r="E67" s="12">
        <v>7.5219849999999999</v>
      </c>
      <c r="F67" s="4">
        <v>0.26100000000000001</v>
      </c>
      <c r="G67" s="4">
        <v>0.28100000000000003</v>
      </c>
      <c r="H67" s="4">
        <v>0.28100000000000003</v>
      </c>
      <c r="I67" s="10">
        <f t="shared" si="0"/>
        <v>0.27433333333333337</v>
      </c>
    </row>
    <row r="68" spans="2:9" x14ac:dyDescent="0.25">
      <c r="B68" s="5" t="s">
        <v>98</v>
      </c>
      <c r="C68" s="13" t="s">
        <v>97</v>
      </c>
      <c r="D68" s="13"/>
      <c r="E68" s="13">
        <v>7.5863880000000004</v>
      </c>
      <c r="F68" s="5">
        <v>0.32800000000000001</v>
      </c>
      <c r="G68" s="5">
        <v>0.30499999999999999</v>
      </c>
      <c r="H68" s="5">
        <v>0.34699999999999998</v>
      </c>
      <c r="I68" s="10">
        <f t="shared" ref="I68:I95" si="1">AVERAGE(F68:H68)</f>
        <v>0.32666666666666666</v>
      </c>
    </row>
    <row r="69" spans="2:9" x14ac:dyDescent="0.25">
      <c r="B69" s="3" t="s">
        <v>71</v>
      </c>
      <c r="C69" s="12" t="s">
        <v>97</v>
      </c>
      <c r="D69" s="12" t="s">
        <v>100</v>
      </c>
      <c r="E69" s="12">
        <v>7.5963820000000002</v>
      </c>
      <c r="F69" s="4">
        <v>0.30599999999999999</v>
      </c>
      <c r="G69" s="4">
        <v>0.27600000000000002</v>
      </c>
      <c r="H69" s="4">
        <v>0.35799999999999998</v>
      </c>
      <c r="I69" s="10">
        <f t="shared" si="1"/>
        <v>0.31333333333333335</v>
      </c>
    </row>
    <row r="70" spans="2:9" x14ac:dyDescent="0.25">
      <c r="B70" s="5" t="s">
        <v>72</v>
      </c>
      <c r="C70" s="13" t="s">
        <v>97</v>
      </c>
      <c r="D70" s="13"/>
      <c r="E70" s="13">
        <v>7.2511419999999998</v>
      </c>
      <c r="F70" s="5">
        <v>0.56100000000000005</v>
      </c>
      <c r="G70" s="5">
        <v>0.51800000000000002</v>
      </c>
      <c r="H70" s="5">
        <v>0.67200000000000004</v>
      </c>
      <c r="I70" s="10">
        <f t="shared" si="1"/>
        <v>0.58366666666666678</v>
      </c>
    </row>
    <row r="71" spans="2:9" x14ac:dyDescent="0.25">
      <c r="B71" s="3" t="s">
        <v>73</v>
      </c>
      <c r="C71" s="12" t="s">
        <v>97</v>
      </c>
      <c r="D71" s="12" t="s">
        <v>100</v>
      </c>
      <c r="E71" s="12">
        <v>7.9400919999999999</v>
      </c>
      <c r="F71" s="4">
        <v>0.23499999999999999</v>
      </c>
      <c r="G71" s="4">
        <v>0.23699999999999999</v>
      </c>
      <c r="H71" s="4">
        <v>0.27400000000000002</v>
      </c>
      <c r="I71" s="10">
        <f t="shared" si="1"/>
        <v>0.24866666666666667</v>
      </c>
    </row>
    <row r="72" spans="2:9" x14ac:dyDescent="0.25">
      <c r="B72" s="5" t="s">
        <v>74</v>
      </c>
      <c r="C72" s="13" t="s">
        <v>97</v>
      </c>
      <c r="D72" s="13" t="s">
        <v>100</v>
      </c>
      <c r="E72" s="13">
        <v>7.2104590000000002</v>
      </c>
      <c r="F72" s="5">
        <v>0.22600000000000001</v>
      </c>
      <c r="G72" s="5">
        <v>0.21299999999999999</v>
      </c>
      <c r="H72" s="5">
        <v>0.24</v>
      </c>
      <c r="I72" s="10">
        <f t="shared" si="1"/>
        <v>0.22633333333333336</v>
      </c>
    </row>
    <row r="73" spans="2:9" x14ac:dyDescent="0.25">
      <c r="B73" s="3" t="s">
        <v>75</v>
      </c>
      <c r="C73" s="12" t="s">
        <v>97</v>
      </c>
      <c r="D73" s="12" t="s">
        <v>100</v>
      </c>
      <c r="E73" s="12">
        <v>7.3043480000000001</v>
      </c>
      <c r="F73" s="4">
        <v>0.17599999999999999</v>
      </c>
      <c r="G73" s="4">
        <v>0.217</v>
      </c>
      <c r="H73" s="4">
        <v>0.20899999999999999</v>
      </c>
      <c r="I73" s="10">
        <f t="shared" si="1"/>
        <v>0.20066666666666666</v>
      </c>
    </row>
    <row r="74" spans="2:9" x14ac:dyDescent="0.25">
      <c r="B74" s="5" t="s">
        <v>76</v>
      </c>
      <c r="C74" s="13" t="s">
        <v>97</v>
      </c>
      <c r="D74" s="13"/>
      <c r="E74" s="13">
        <v>7.3061550000000004</v>
      </c>
      <c r="F74" s="5">
        <v>0.315</v>
      </c>
      <c r="G74" s="5">
        <v>0.32100000000000001</v>
      </c>
      <c r="H74" s="5">
        <v>0.34799999999999998</v>
      </c>
      <c r="I74" s="10">
        <f t="shared" si="1"/>
        <v>0.32800000000000001</v>
      </c>
    </row>
    <row r="75" spans="2:9" x14ac:dyDescent="0.25">
      <c r="B75" s="3" t="s">
        <v>77</v>
      </c>
      <c r="C75" s="12" t="s">
        <v>97</v>
      </c>
      <c r="D75" s="12"/>
      <c r="E75" s="12">
        <v>7.7385989999999998</v>
      </c>
      <c r="F75" s="4">
        <v>0.36799999999999999</v>
      </c>
      <c r="G75" s="4">
        <v>0.38200000000000001</v>
      </c>
      <c r="H75" s="4">
        <v>0.38700000000000001</v>
      </c>
      <c r="I75" s="10">
        <f t="shared" si="1"/>
        <v>0.379</v>
      </c>
    </row>
    <row r="76" spans="2:9" x14ac:dyDescent="0.25">
      <c r="B76" s="5" t="s">
        <v>78</v>
      </c>
      <c r="C76" s="13" t="s">
        <v>97</v>
      </c>
      <c r="D76" s="13" t="s">
        <v>100</v>
      </c>
      <c r="E76" s="13">
        <v>7.3991680000000004</v>
      </c>
      <c r="F76" s="5">
        <v>0.187</v>
      </c>
      <c r="G76" s="5">
        <v>0.186</v>
      </c>
      <c r="H76" s="5">
        <v>0.19700000000000001</v>
      </c>
      <c r="I76" s="10">
        <f t="shared" si="1"/>
        <v>0.19000000000000003</v>
      </c>
    </row>
    <row r="77" spans="2:9" x14ac:dyDescent="0.25">
      <c r="B77" s="3" t="s">
        <v>79</v>
      </c>
      <c r="C77" s="12" t="s">
        <v>97</v>
      </c>
      <c r="D77" s="12" t="s">
        <v>100</v>
      </c>
      <c r="E77" s="12">
        <v>7.9430709999999998</v>
      </c>
      <c r="F77" s="4">
        <v>0.21299999999999999</v>
      </c>
      <c r="G77" s="4">
        <v>0.23599999999999999</v>
      </c>
      <c r="H77" s="4">
        <v>0.246</v>
      </c>
      <c r="I77" s="10">
        <f t="shared" si="1"/>
        <v>0.23166666666666666</v>
      </c>
    </row>
    <row r="78" spans="2:9" x14ac:dyDescent="0.25">
      <c r="B78" s="5" t="s">
        <v>80</v>
      </c>
      <c r="C78" s="13" t="s">
        <v>97</v>
      </c>
      <c r="D78" s="13"/>
      <c r="E78" s="13">
        <v>7.831169</v>
      </c>
      <c r="F78" s="5">
        <v>0.214</v>
      </c>
      <c r="G78" s="5">
        <v>0.23699999999999999</v>
      </c>
      <c r="H78" s="5">
        <v>0.22800000000000001</v>
      </c>
      <c r="I78" s="10">
        <f t="shared" si="1"/>
        <v>0.2263333333333333</v>
      </c>
    </row>
    <row r="79" spans="2:9" x14ac:dyDescent="0.25">
      <c r="B79" s="3" t="s">
        <v>81</v>
      </c>
      <c r="C79" s="12" t="s">
        <v>97</v>
      </c>
      <c r="D79" s="12" t="s">
        <v>100</v>
      </c>
      <c r="E79" s="12">
        <v>7.6332560000000003</v>
      </c>
      <c r="F79" s="4">
        <v>0.27500000000000002</v>
      </c>
      <c r="G79" s="4">
        <v>0.27600000000000002</v>
      </c>
      <c r="H79" s="4">
        <v>0.29799999999999999</v>
      </c>
      <c r="I79" s="10">
        <f t="shared" si="1"/>
        <v>0.28299999999999997</v>
      </c>
    </row>
    <row r="80" spans="2:9" x14ac:dyDescent="0.25">
      <c r="B80" s="5" t="s">
        <v>82</v>
      </c>
      <c r="C80" s="13" t="s">
        <v>97</v>
      </c>
      <c r="D80" s="13" t="s">
        <v>100</v>
      </c>
      <c r="E80" s="13">
        <v>7.5633530000000002</v>
      </c>
      <c r="F80" s="5">
        <v>0.20100000000000001</v>
      </c>
      <c r="G80" s="5">
        <v>0.24399999999999999</v>
      </c>
      <c r="H80" s="5">
        <v>0.28399999999999997</v>
      </c>
      <c r="I80" s="10">
        <f t="shared" si="1"/>
        <v>0.24299999999999999</v>
      </c>
    </row>
    <row r="81" spans="2:9" x14ac:dyDescent="0.25">
      <c r="B81" s="3" t="s">
        <v>83</v>
      </c>
      <c r="C81" s="12" t="s">
        <v>97</v>
      </c>
      <c r="D81" s="12"/>
      <c r="E81" s="12">
        <v>7.5262140000000004</v>
      </c>
      <c r="F81" s="4">
        <v>0.246</v>
      </c>
      <c r="G81" s="4">
        <v>0.374</v>
      </c>
      <c r="H81" s="4">
        <v>0.30599999999999999</v>
      </c>
      <c r="I81" s="10">
        <f t="shared" si="1"/>
        <v>0.30866666666666664</v>
      </c>
    </row>
    <row r="82" spans="2:9" x14ac:dyDescent="0.25">
      <c r="B82" s="5" t="s">
        <v>84</v>
      </c>
      <c r="C82" s="13" t="s">
        <v>97</v>
      </c>
      <c r="D82" s="13"/>
      <c r="E82" s="13">
        <v>7.6287659999999997</v>
      </c>
      <c r="F82" s="5">
        <v>0.46400000000000002</v>
      </c>
      <c r="G82" s="5">
        <v>0.51500000000000001</v>
      </c>
      <c r="H82" s="5">
        <v>0.57499999999999996</v>
      </c>
      <c r="I82" s="10">
        <f t="shared" si="1"/>
        <v>0.51800000000000002</v>
      </c>
    </row>
    <row r="83" spans="2:9" x14ac:dyDescent="0.25">
      <c r="B83" s="3" t="s">
        <v>85</v>
      </c>
      <c r="C83" s="12" t="s">
        <v>97</v>
      </c>
      <c r="D83" s="12" t="s">
        <v>100</v>
      </c>
      <c r="E83" s="12">
        <v>8.1138209999999997</v>
      </c>
      <c r="F83" s="4">
        <v>0.13</v>
      </c>
      <c r="G83" s="4">
        <v>0.13700000000000001</v>
      </c>
      <c r="H83" s="4">
        <v>0.16500000000000001</v>
      </c>
      <c r="I83" s="10">
        <f t="shared" si="1"/>
        <v>0.14400000000000002</v>
      </c>
    </row>
    <row r="84" spans="2:9" x14ac:dyDescent="0.25">
      <c r="B84" s="5" t="s">
        <v>86</v>
      </c>
      <c r="C84" s="13" t="s">
        <v>97</v>
      </c>
      <c r="D84" s="13"/>
      <c r="E84" s="13">
        <v>7.2584759999999999</v>
      </c>
      <c r="F84" s="5">
        <v>0.216</v>
      </c>
      <c r="G84" s="5">
        <v>0.23400000000000001</v>
      </c>
      <c r="H84" s="5">
        <v>0.28299999999999997</v>
      </c>
      <c r="I84" s="10">
        <f t="shared" si="1"/>
        <v>0.24433333333333332</v>
      </c>
    </row>
    <row r="85" spans="2:9" x14ac:dyDescent="0.25">
      <c r="B85" s="3" t="s">
        <v>87</v>
      </c>
      <c r="C85" s="12" t="s">
        <v>97</v>
      </c>
      <c r="D85" s="12"/>
      <c r="E85" s="12">
        <v>7.2493829999999999</v>
      </c>
      <c r="F85" s="4">
        <v>0.113</v>
      </c>
      <c r="G85" s="4">
        <v>0.11899999999999999</v>
      </c>
      <c r="H85" s="4">
        <v>0.126</v>
      </c>
      <c r="I85" s="10">
        <f t="shared" si="1"/>
        <v>0.11933333333333333</v>
      </c>
    </row>
    <row r="86" spans="2:9" x14ac:dyDescent="0.25">
      <c r="B86" s="5" t="s">
        <v>99</v>
      </c>
      <c r="C86" s="13" t="s">
        <v>97</v>
      </c>
      <c r="D86" s="13"/>
      <c r="E86" s="13">
        <v>7.0355290000000004</v>
      </c>
      <c r="F86" s="5">
        <v>0.154</v>
      </c>
      <c r="G86" s="5">
        <v>0.17100000000000001</v>
      </c>
      <c r="H86" s="5">
        <v>0.17399999999999999</v>
      </c>
      <c r="I86" s="10">
        <f t="shared" si="1"/>
        <v>0.16633333333333333</v>
      </c>
    </row>
    <row r="87" spans="2:9" x14ac:dyDescent="0.25">
      <c r="B87" s="3" t="s">
        <v>88</v>
      </c>
      <c r="C87" s="12" t="s">
        <v>97</v>
      </c>
      <c r="D87" s="12"/>
      <c r="E87" s="12">
        <v>7.0275309999999998</v>
      </c>
      <c r="F87" s="4">
        <v>0.377</v>
      </c>
      <c r="G87" s="4">
        <v>0.45</v>
      </c>
      <c r="H87" s="4">
        <v>0.46899999999999997</v>
      </c>
      <c r="I87" s="10">
        <f t="shared" si="1"/>
        <v>0.43199999999999994</v>
      </c>
    </row>
    <row r="88" spans="2:9" x14ac:dyDescent="0.25">
      <c r="B88" s="5" t="s">
        <v>89</v>
      </c>
      <c r="C88" s="13" t="s">
        <v>97</v>
      </c>
      <c r="D88" s="13"/>
      <c r="E88" s="13">
        <v>7.2050979999999996</v>
      </c>
      <c r="F88" s="5">
        <v>0.30099999999999999</v>
      </c>
      <c r="G88" s="5">
        <v>0.36099999999999999</v>
      </c>
      <c r="H88" s="5">
        <v>0.32600000000000001</v>
      </c>
      <c r="I88" s="10">
        <f t="shared" si="1"/>
        <v>0.32933333333333331</v>
      </c>
    </row>
    <row r="89" spans="2:9" x14ac:dyDescent="0.25">
      <c r="B89" s="3" t="s">
        <v>90</v>
      </c>
      <c r="C89" s="12" t="s">
        <v>97</v>
      </c>
      <c r="D89" s="12"/>
      <c r="E89" s="12">
        <v>7.412096</v>
      </c>
      <c r="F89" s="4">
        <v>0.249</v>
      </c>
      <c r="G89" s="4">
        <v>0.27700000000000002</v>
      </c>
      <c r="H89" s="4">
        <v>0.313</v>
      </c>
      <c r="I89" s="10">
        <f t="shared" si="1"/>
        <v>0.27966666666666667</v>
      </c>
    </row>
    <row r="90" spans="2:9" x14ac:dyDescent="0.25">
      <c r="B90" s="5" t="s">
        <v>91</v>
      </c>
      <c r="C90" s="13" t="s">
        <v>97</v>
      </c>
      <c r="D90" s="13"/>
      <c r="E90" s="13">
        <v>7.5683150000000001</v>
      </c>
      <c r="F90" s="5">
        <v>0.183</v>
      </c>
      <c r="G90" s="5">
        <v>0.20599999999999999</v>
      </c>
      <c r="H90" s="5">
        <v>0.20699999999999999</v>
      </c>
      <c r="I90" s="10">
        <f t="shared" si="1"/>
        <v>0.19866666666666666</v>
      </c>
    </row>
    <row r="91" spans="2:9" x14ac:dyDescent="0.25">
      <c r="B91" s="3" t="s">
        <v>92</v>
      </c>
      <c r="C91" s="12" t="s">
        <v>97</v>
      </c>
      <c r="D91" s="12"/>
      <c r="E91" s="12">
        <v>7.151516</v>
      </c>
      <c r="F91" s="4">
        <v>0.19600000000000001</v>
      </c>
      <c r="G91" s="4">
        <v>0.21199999999999999</v>
      </c>
      <c r="H91" s="4">
        <v>0.216</v>
      </c>
      <c r="I91" s="10">
        <f t="shared" si="1"/>
        <v>0.20799999999999999</v>
      </c>
    </row>
    <row r="92" spans="2:9" x14ac:dyDescent="0.25">
      <c r="B92" s="5" t="s">
        <v>93</v>
      </c>
      <c r="C92" s="13" t="s">
        <v>97</v>
      </c>
      <c r="D92" s="13"/>
      <c r="E92" s="13">
        <v>7.365907</v>
      </c>
      <c r="F92" s="5">
        <v>0.246</v>
      </c>
      <c r="G92" s="5">
        <v>0.25600000000000001</v>
      </c>
      <c r="H92" s="5">
        <v>0.251</v>
      </c>
      <c r="I92" s="10">
        <f t="shared" si="1"/>
        <v>0.251</v>
      </c>
    </row>
    <row r="93" spans="2:9" x14ac:dyDescent="0.25">
      <c r="B93" s="3" t="s">
        <v>94</v>
      </c>
      <c r="C93" s="12" t="s">
        <v>97</v>
      </c>
      <c r="D93" s="12"/>
      <c r="E93" s="12" t="s">
        <v>109</v>
      </c>
      <c r="F93" s="4">
        <v>0.32700000000000001</v>
      </c>
      <c r="G93" s="4">
        <v>0.38300000000000001</v>
      </c>
      <c r="H93" s="4">
        <v>0.36199999999999999</v>
      </c>
      <c r="I93" s="10">
        <f t="shared" si="1"/>
        <v>0.35733333333333334</v>
      </c>
    </row>
    <row r="94" spans="2:9" x14ac:dyDescent="0.25">
      <c r="B94" s="5" t="s">
        <v>95</v>
      </c>
      <c r="C94" s="13" t="s">
        <v>97</v>
      </c>
      <c r="D94" s="13"/>
      <c r="E94" s="13">
        <v>6.9473690000000001</v>
      </c>
      <c r="F94" s="5">
        <v>0.32300000000000001</v>
      </c>
      <c r="G94" s="5">
        <v>0.33200000000000002</v>
      </c>
      <c r="H94" s="5">
        <v>0.32800000000000001</v>
      </c>
      <c r="I94" s="10">
        <f t="shared" si="1"/>
        <v>0.32766666666666672</v>
      </c>
    </row>
    <row r="95" spans="2:9" x14ac:dyDescent="0.25">
      <c r="B95" s="3" t="s">
        <v>96</v>
      </c>
      <c r="C95" s="12" t="s">
        <v>97</v>
      </c>
      <c r="D95" s="12"/>
      <c r="E95" s="12">
        <v>7.4385000000000003</v>
      </c>
      <c r="F95" s="4">
        <v>0.35399999999999998</v>
      </c>
      <c r="G95" s="4">
        <v>0.39700000000000002</v>
      </c>
      <c r="H95" s="4">
        <v>0.44</v>
      </c>
      <c r="I95" s="11">
        <f t="shared" si="1"/>
        <v>0.39700000000000002</v>
      </c>
    </row>
    <row r="96" spans="2:9" x14ac:dyDescent="0.25">
      <c r="B96" s="16" t="s">
        <v>105</v>
      </c>
      <c r="C96" s="13" t="s">
        <v>97</v>
      </c>
      <c r="D96" s="13"/>
      <c r="E96" s="16" t="s">
        <v>104</v>
      </c>
      <c r="F96" s="17"/>
      <c r="G96" s="17"/>
      <c r="H96" s="17"/>
    </row>
    <row r="97" spans="5:8" x14ac:dyDescent="0.25">
      <c r="F97" s="7"/>
      <c r="G97" s="7"/>
      <c r="H97" s="7"/>
    </row>
    <row r="98" spans="5:8" x14ac:dyDescent="0.25">
      <c r="E98" s="6" t="s">
        <v>108</v>
      </c>
      <c r="F98" s="1"/>
      <c r="G98" s="1"/>
      <c r="H98" s="1"/>
    </row>
    <row r="99" spans="5:8" x14ac:dyDescent="0.25">
      <c r="F99" s="7"/>
      <c r="G99" s="7"/>
      <c r="H99" s="7"/>
    </row>
    <row r="100" spans="5:8" x14ac:dyDescent="0.25">
      <c r="F100" s="1"/>
      <c r="G100" s="1"/>
      <c r="H100" s="1"/>
    </row>
    <row r="101" spans="5:8" x14ac:dyDescent="0.25">
      <c r="F101" s="7"/>
      <c r="G101" s="7"/>
      <c r="H101" s="7"/>
    </row>
    <row r="102" spans="5:8" x14ac:dyDescent="0.25">
      <c r="F102" s="1"/>
      <c r="G102" s="1"/>
      <c r="H102" s="1"/>
    </row>
    <row r="103" spans="5:8" x14ac:dyDescent="0.25">
      <c r="F103" s="7"/>
      <c r="G103" s="7"/>
      <c r="H103" s="7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3"/>
  <sheetViews>
    <sheetView workbookViewId="0">
      <selection sqref="A1:A53"/>
    </sheetView>
  </sheetViews>
  <sheetFormatPr defaultRowHeight="15" x14ac:dyDescent="0.25"/>
  <sheetData>
    <row r="1" spans="1:1" x14ac:dyDescent="0.25">
      <c r="A1" s="6"/>
    </row>
    <row r="2" spans="1:1" x14ac:dyDescent="0.25">
      <c r="A2" s="6"/>
    </row>
    <row r="3" spans="1:1" x14ac:dyDescent="0.25">
      <c r="A3" s="6"/>
    </row>
    <row r="4" spans="1:1" x14ac:dyDescent="0.25">
      <c r="A4" s="6"/>
    </row>
    <row r="5" spans="1:1" x14ac:dyDescent="0.25">
      <c r="A5" s="6"/>
    </row>
    <row r="6" spans="1:1" x14ac:dyDescent="0.25">
      <c r="A6" s="6"/>
    </row>
    <row r="7" spans="1:1" x14ac:dyDescent="0.25">
      <c r="A7" s="6"/>
    </row>
    <row r="8" spans="1:1" x14ac:dyDescent="0.25">
      <c r="A8" s="6"/>
    </row>
    <row r="9" spans="1:1" x14ac:dyDescent="0.25">
      <c r="A9" s="6"/>
    </row>
    <row r="10" spans="1:1" x14ac:dyDescent="0.25">
      <c r="A10" s="6"/>
    </row>
    <row r="11" spans="1:1" x14ac:dyDescent="0.25">
      <c r="A11" s="6"/>
    </row>
    <row r="12" spans="1:1" x14ac:dyDescent="0.25">
      <c r="A12" s="6"/>
    </row>
    <row r="13" spans="1:1" x14ac:dyDescent="0.25">
      <c r="A13" s="6"/>
    </row>
    <row r="14" spans="1:1" x14ac:dyDescent="0.25">
      <c r="A14" s="6"/>
    </row>
    <row r="15" spans="1:1" x14ac:dyDescent="0.25">
      <c r="A15" s="6"/>
    </row>
    <row r="16" spans="1:1" x14ac:dyDescent="0.25">
      <c r="A16" s="6"/>
    </row>
    <row r="17" spans="1:1" x14ac:dyDescent="0.25">
      <c r="A17" s="6"/>
    </row>
    <row r="18" spans="1:1" x14ac:dyDescent="0.25">
      <c r="A18" s="6"/>
    </row>
    <row r="19" spans="1:1" x14ac:dyDescent="0.25">
      <c r="A19" s="6"/>
    </row>
    <row r="20" spans="1:1" x14ac:dyDescent="0.25">
      <c r="A20" s="6"/>
    </row>
    <row r="21" spans="1:1" x14ac:dyDescent="0.25">
      <c r="A21" s="6"/>
    </row>
    <row r="22" spans="1:1" x14ac:dyDescent="0.25">
      <c r="A22" s="6"/>
    </row>
    <row r="23" spans="1:1" x14ac:dyDescent="0.25">
      <c r="A23" s="6"/>
    </row>
    <row r="24" spans="1:1" x14ac:dyDescent="0.25">
      <c r="A24" s="6"/>
    </row>
    <row r="25" spans="1:1" x14ac:dyDescent="0.25">
      <c r="A25" s="6"/>
    </row>
    <row r="26" spans="1:1" x14ac:dyDescent="0.25">
      <c r="A26" s="6"/>
    </row>
    <row r="27" spans="1:1" x14ac:dyDescent="0.25">
      <c r="A27" s="6"/>
    </row>
    <row r="28" spans="1:1" x14ac:dyDescent="0.25">
      <c r="A28" s="6"/>
    </row>
    <row r="29" spans="1:1" x14ac:dyDescent="0.25">
      <c r="A29" s="6"/>
    </row>
    <row r="30" spans="1:1" x14ac:dyDescent="0.25">
      <c r="A30" s="6"/>
    </row>
    <row r="31" spans="1:1" x14ac:dyDescent="0.25">
      <c r="A31" s="6"/>
    </row>
    <row r="32" spans="1:1" x14ac:dyDescent="0.25">
      <c r="A32" s="6"/>
    </row>
    <row r="33" spans="1:1" x14ac:dyDescent="0.25">
      <c r="A33" s="6"/>
    </row>
    <row r="34" spans="1:1" x14ac:dyDescent="0.25">
      <c r="A34" s="6"/>
    </row>
    <row r="35" spans="1:1" x14ac:dyDescent="0.25">
      <c r="A35" s="6"/>
    </row>
    <row r="36" spans="1:1" x14ac:dyDescent="0.25">
      <c r="A36" s="6"/>
    </row>
    <row r="37" spans="1:1" x14ac:dyDescent="0.25">
      <c r="A37" s="6"/>
    </row>
    <row r="38" spans="1:1" x14ac:dyDescent="0.25">
      <c r="A38" s="6"/>
    </row>
    <row r="39" spans="1:1" x14ac:dyDescent="0.25">
      <c r="A39" s="6"/>
    </row>
    <row r="40" spans="1:1" x14ac:dyDescent="0.25">
      <c r="A40" s="6"/>
    </row>
    <row r="41" spans="1:1" x14ac:dyDescent="0.25">
      <c r="A41" s="6"/>
    </row>
    <row r="42" spans="1:1" x14ac:dyDescent="0.25">
      <c r="A42" s="6"/>
    </row>
    <row r="43" spans="1:1" x14ac:dyDescent="0.25">
      <c r="A43" s="6"/>
    </row>
    <row r="44" spans="1:1" x14ac:dyDescent="0.25">
      <c r="A44" s="6"/>
    </row>
    <row r="45" spans="1:1" x14ac:dyDescent="0.25">
      <c r="A45" s="6"/>
    </row>
    <row r="46" spans="1:1" x14ac:dyDescent="0.25">
      <c r="A46" s="6"/>
    </row>
    <row r="47" spans="1:1" x14ac:dyDescent="0.25">
      <c r="A47" s="6"/>
    </row>
    <row r="48" spans="1:1" x14ac:dyDescent="0.25">
      <c r="A48" s="6"/>
    </row>
    <row r="49" spans="1:1" x14ac:dyDescent="0.25">
      <c r="A49" s="6"/>
    </row>
    <row r="50" spans="1:1" x14ac:dyDescent="0.25">
      <c r="A50" s="6"/>
    </row>
    <row r="51" spans="1:1" x14ac:dyDescent="0.25">
      <c r="A51" s="6"/>
    </row>
    <row r="52" spans="1:1" x14ac:dyDescent="0.25">
      <c r="A52" s="6"/>
    </row>
    <row r="53" spans="1:1" x14ac:dyDescent="0.25">
      <c r="A53" s="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lan, Brian</dc:creator>
  <cp:lastModifiedBy>Dolan, Brian</cp:lastModifiedBy>
  <dcterms:created xsi:type="dcterms:W3CDTF">2017-03-31T23:04:55Z</dcterms:created>
  <dcterms:modified xsi:type="dcterms:W3CDTF">2017-05-09T19:28:16Z</dcterms:modified>
</cp:coreProperties>
</file>